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B. bassiana\Data\last version of manuscript\Prepare for submission\Sun-For submission050323\modify\"/>
    </mc:Choice>
  </mc:AlternateContent>
  <bookViews>
    <workbookView xWindow="0" yWindow="0" windowWidth="6675" windowHeight="1365"/>
  </bookViews>
  <sheets>
    <sheet name="TableS6-GSTs information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1" i="4" l="1"/>
</calcChain>
</file>

<file path=xl/sharedStrings.xml><?xml version="1.0" encoding="utf-8"?>
<sst xmlns="http://schemas.openxmlformats.org/spreadsheetml/2006/main" count="60" uniqueCount="60">
  <si>
    <t>aa</t>
  </si>
  <si>
    <t xml:space="preserve"> kDa</t>
  </si>
  <si>
    <t>XM_008598349.1</t>
  </si>
  <si>
    <t>XM_008599298.1</t>
  </si>
  <si>
    <t>XM_008597236.1</t>
  </si>
  <si>
    <t>XM_008598436.1</t>
  </si>
  <si>
    <t>XM_008600745.1</t>
  </si>
  <si>
    <t>XM_008604376.1</t>
  </si>
  <si>
    <t>XM_008597309.1</t>
  </si>
  <si>
    <t>XM_008602851.1</t>
  </si>
  <si>
    <t>XM_008595769.1</t>
  </si>
  <si>
    <t>XM_008598351.1</t>
  </si>
  <si>
    <t>XM_008598390.1</t>
  </si>
  <si>
    <t>XM_008602507.1</t>
  </si>
  <si>
    <t>XM_008603168.1</t>
  </si>
  <si>
    <t>XM_008603843.1</t>
  </si>
  <si>
    <t>XM_008603934.1</t>
  </si>
  <si>
    <t>XM_008601043.1</t>
  </si>
  <si>
    <t>XM_008602854.1</t>
  </si>
  <si>
    <t>bp</t>
  </si>
  <si>
    <t>Protein</t>
  </si>
  <si>
    <t>Gene</t>
  </si>
  <si>
    <t>BbGSTZ</t>
  </si>
  <si>
    <t>BbGSTGHR</t>
  </si>
  <si>
    <t>BbGSTN1</t>
  </si>
  <si>
    <t>BbGSTN21</t>
  </si>
  <si>
    <t>BbGSTN22</t>
  </si>
  <si>
    <t>BbGSTN3</t>
  </si>
  <si>
    <t>BbGSTe2</t>
  </si>
  <si>
    <t>BbGSTe1</t>
  </si>
  <si>
    <t>BbGSTU</t>
  </si>
  <si>
    <t>BbGSTK</t>
  </si>
  <si>
    <t>BbGSTS</t>
  </si>
  <si>
    <t>BbGSTGTT12</t>
  </si>
  <si>
    <t>BbGSTGTT11</t>
  </si>
  <si>
    <t>BbGSTUre2p1</t>
  </si>
  <si>
    <t>BbGSTUre2p3</t>
  </si>
  <si>
    <t>BbGSTUre2p2</t>
  </si>
  <si>
    <t>BbGSTs</t>
  </si>
  <si>
    <t>accession</t>
  </si>
  <si>
    <t>BbGSTEF1Bγ</t>
  </si>
  <si>
    <r>
      <t>Putative GSTs in</t>
    </r>
    <r>
      <rPr>
        <b/>
        <i/>
        <sz val="11"/>
        <color theme="1"/>
        <rFont val="Calibri"/>
        <family val="2"/>
        <scheme val="minor"/>
      </rPr>
      <t xml:space="preserve"> B. bassiana</t>
    </r>
    <r>
      <rPr>
        <b/>
        <sz val="11"/>
        <color theme="1"/>
        <rFont val="Calibri"/>
        <family val="2"/>
        <scheme val="minor"/>
      </rPr>
      <t xml:space="preserve"> ARSEF 2860</t>
    </r>
  </si>
  <si>
    <t>OP856926</t>
  </si>
  <si>
    <t>OP856936</t>
  </si>
  <si>
    <t>OP856937</t>
  </si>
  <si>
    <t>OP856938</t>
  </si>
  <si>
    <t>OP856941</t>
  </si>
  <si>
    <t>OP856942</t>
  </si>
  <si>
    <t>Table S6 Basical information of BbGST of strain ATCC74074</t>
  </si>
  <si>
    <t>OP856939</t>
  </si>
  <si>
    <t>OP856940</t>
  </si>
  <si>
    <t>OP856932</t>
  </si>
  <si>
    <t>OP856929</t>
  </si>
  <si>
    <t>OP856930</t>
  </si>
  <si>
    <t>OP856928</t>
  </si>
  <si>
    <t>OP856931</t>
  </si>
  <si>
    <t>    OP856934</t>
  </si>
  <si>
    <t>     OP856933</t>
  </si>
  <si>
    <t>       OP856927</t>
  </si>
  <si>
    <t> OP8569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Font="1" applyBorder="1"/>
    <xf numFmtId="0" fontId="1" fillId="0" borderId="1" xfId="0" applyFont="1" applyBorder="1"/>
    <xf numFmtId="0" fontId="0" fillId="0" borderId="0" xfId="0" applyAlignment="1"/>
    <xf numFmtId="0" fontId="2" fillId="0" borderId="1" xfId="0" applyFont="1" applyBorder="1" applyAlignment="1">
      <alignment vertical="center"/>
    </xf>
    <xf numFmtId="0" fontId="0" fillId="0" borderId="1" xfId="0" applyBorder="1" applyAlignment="1">
      <alignment horizontal="right"/>
    </xf>
    <xf numFmtId="0" fontId="0" fillId="0" borderId="1" xfId="0" applyFont="1" applyBorder="1" applyAlignment="1">
      <alignment horizontal="righ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tabSelected="1" workbookViewId="0">
      <selection activeCell="E37" sqref="E37"/>
    </sheetView>
  </sheetViews>
  <sheetFormatPr defaultRowHeight="15" x14ac:dyDescent="0.25"/>
  <cols>
    <col min="1" max="1" width="13.42578125" customWidth="1"/>
    <col min="4" max="4" width="8.85546875" customWidth="1"/>
    <col min="5" max="5" width="12.7109375" customWidth="1"/>
    <col min="6" max="6" width="20.28515625" customWidth="1"/>
    <col min="7" max="7" width="17.85546875" customWidth="1"/>
  </cols>
  <sheetData>
    <row r="1" spans="1:7" x14ac:dyDescent="0.25">
      <c r="A1" s="10" t="s">
        <v>48</v>
      </c>
      <c r="B1" s="10"/>
      <c r="C1" s="10"/>
      <c r="D1" s="10"/>
      <c r="E1" s="10"/>
      <c r="F1" s="10"/>
    </row>
    <row r="2" spans="1:7" ht="15" customHeight="1" x14ac:dyDescent="0.25">
      <c r="A2" s="11" t="s">
        <v>38</v>
      </c>
      <c r="B2" s="7" t="s">
        <v>20</v>
      </c>
      <c r="C2" s="7"/>
      <c r="D2" s="7" t="s">
        <v>21</v>
      </c>
      <c r="E2" s="7"/>
      <c r="F2" s="8" t="s">
        <v>41</v>
      </c>
      <c r="G2" s="3"/>
    </row>
    <row r="3" spans="1:7" x14ac:dyDescent="0.25">
      <c r="A3" s="12"/>
      <c r="B3" s="2" t="s">
        <v>0</v>
      </c>
      <c r="C3" s="2" t="s">
        <v>1</v>
      </c>
      <c r="D3" s="2" t="s">
        <v>19</v>
      </c>
      <c r="E3" s="2" t="s">
        <v>39</v>
      </c>
      <c r="F3" s="9"/>
    </row>
    <row r="4" spans="1:7" x14ac:dyDescent="0.25">
      <c r="A4" s="2" t="s">
        <v>37</v>
      </c>
      <c r="B4" s="4">
        <v>214</v>
      </c>
      <c r="C4" s="4">
        <v>24.893999999999998</v>
      </c>
      <c r="D4" s="1">
        <v>645</v>
      </c>
      <c r="E4" s="5" t="s">
        <v>52</v>
      </c>
      <c r="F4" s="1" t="s">
        <v>3</v>
      </c>
    </row>
    <row r="5" spans="1:7" x14ac:dyDescent="0.25">
      <c r="A5" s="2" t="s">
        <v>36</v>
      </c>
      <c r="B5" s="1">
        <v>238</v>
      </c>
      <c r="C5" s="1">
        <v>27.14</v>
      </c>
      <c r="D5" s="1">
        <v>717</v>
      </c>
      <c r="E5" s="5" t="s">
        <v>53</v>
      </c>
      <c r="F5" s="1" t="s">
        <v>5</v>
      </c>
    </row>
    <row r="6" spans="1:7" x14ac:dyDescent="0.25">
      <c r="A6" s="2" t="s">
        <v>35</v>
      </c>
      <c r="B6" s="1">
        <v>222</v>
      </c>
      <c r="C6" s="1">
        <v>24.521000000000001</v>
      </c>
      <c r="D6" s="1">
        <v>669</v>
      </c>
      <c r="E6" s="5" t="s">
        <v>54</v>
      </c>
      <c r="F6" s="1" t="s">
        <v>4</v>
      </c>
    </row>
    <row r="7" spans="1:7" x14ac:dyDescent="0.25">
      <c r="A7" s="2" t="s">
        <v>34</v>
      </c>
      <c r="B7" s="1">
        <v>259</v>
      </c>
      <c r="C7" s="1">
        <v>29.553999999999998</v>
      </c>
      <c r="D7" s="1">
        <v>780</v>
      </c>
      <c r="E7" s="6" t="s">
        <v>44</v>
      </c>
      <c r="F7" s="1" t="s">
        <v>2</v>
      </c>
    </row>
    <row r="8" spans="1:7" x14ac:dyDescent="0.25">
      <c r="A8" s="2" t="s">
        <v>33</v>
      </c>
      <c r="B8" s="1">
        <v>222</v>
      </c>
      <c r="C8" s="1">
        <v>24.504000000000001</v>
      </c>
      <c r="D8" s="1">
        <v>669</v>
      </c>
      <c r="E8" s="5" t="s">
        <v>55</v>
      </c>
      <c r="F8" s="1" t="s">
        <v>6</v>
      </c>
    </row>
    <row r="9" spans="1:7" x14ac:dyDescent="0.25">
      <c r="A9" s="2" t="s">
        <v>32</v>
      </c>
      <c r="B9" s="1">
        <v>300</v>
      </c>
      <c r="C9" s="1">
        <v>33.000999999999998</v>
      </c>
      <c r="D9" s="1">
        <v>903</v>
      </c>
      <c r="E9" s="6" t="s">
        <v>49</v>
      </c>
      <c r="F9" s="1" t="s">
        <v>7</v>
      </c>
    </row>
    <row r="10" spans="1:7" x14ac:dyDescent="0.25">
      <c r="A10" s="2" t="s">
        <v>40</v>
      </c>
      <c r="B10" s="1">
        <v>226</v>
      </c>
      <c r="C10" s="1">
        <v>25.501000000000001</v>
      </c>
      <c r="D10" s="1">
        <v>681</v>
      </c>
      <c r="E10" s="5" t="s">
        <v>51</v>
      </c>
      <c r="F10" s="1" t="s">
        <v>15</v>
      </c>
    </row>
    <row r="11" spans="1:7" x14ac:dyDescent="0.25">
      <c r="A11" s="2" t="s">
        <v>27</v>
      </c>
      <c r="B11" s="1">
        <v>372</v>
      </c>
      <c r="C11" s="1">
        <v>40.765000000000001</v>
      </c>
      <c r="D11" s="1">
        <f>B11*3</f>
        <v>1116</v>
      </c>
      <c r="E11" s="6" t="s">
        <v>47</v>
      </c>
      <c r="F11" s="1" t="s">
        <v>14</v>
      </c>
    </row>
    <row r="12" spans="1:7" x14ac:dyDescent="0.25">
      <c r="A12" s="2" t="s">
        <v>26</v>
      </c>
      <c r="B12" s="1">
        <v>277</v>
      </c>
      <c r="C12" s="1">
        <v>31.704999999999998</v>
      </c>
      <c r="D12" s="1">
        <v>834</v>
      </c>
      <c r="E12" s="6" t="s">
        <v>45</v>
      </c>
      <c r="F12" s="1" t="s">
        <v>16</v>
      </c>
    </row>
    <row r="13" spans="1:7" x14ac:dyDescent="0.25">
      <c r="A13" s="2" t="s">
        <v>25</v>
      </c>
      <c r="B13" s="1">
        <v>232</v>
      </c>
      <c r="C13" s="1">
        <v>25.155999999999999</v>
      </c>
      <c r="D13" s="1">
        <v>699</v>
      </c>
      <c r="E13" s="5" t="s">
        <v>56</v>
      </c>
      <c r="F13" s="1" t="s">
        <v>13</v>
      </c>
    </row>
    <row r="14" spans="1:7" x14ac:dyDescent="0.25">
      <c r="A14" s="2" t="s">
        <v>24</v>
      </c>
      <c r="B14" s="1">
        <v>231</v>
      </c>
      <c r="C14" s="1">
        <v>25.902999999999999</v>
      </c>
      <c r="D14" s="1">
        <v>696</v>
      </c>
      <c r="E14" s="5" t="s">
        <v>57</v>
      </c>
      <c r="F14" s="1" t="s">
        <v>12</v>
      </c>
    </row>
    <row r="15" spans="1:7" x14ac:dyDescent="0.25">
      <c r="A15" s="2" t="s">
        <v>23</v>
      </c>
      <c r="B15" s="1">
        <v>339</v>
      </c>
      <c r="C15" s="1">
        <v>39.268999999999998</v>
      </c>
      <c r="D15" s="1">
        <v>1020</v>
      </c>
      <c r="E15" s="5" t="s">
        <v>46</v>
      </c>
      <c r="F15" s="1" t="s">
        <v>8</v>
      </c>
    </row>
    <row r="16" spans="1:7" x14ac:dyDescent="0.25">
      <c r="A16" s="2" t="s">
        <v>22</v>
      </c>
      <c r="B16" s="1">
        <v>248</v>
      </c>
      <c r="C16" s="1">
        <v>25.396999999999998</v>
      </c>
      <c r="D16" s="1">
        <v>747</v>
      </c>
      <c r="E16" s="6" t="s">
        <v>43</v>
      </c>
      <c r="F16" s="1" t="s">
        <v>18</v>
      </c>
    </row>
    <row r="17" spans="1:6" x14ac:dyDescent="0.25">
      <c r="A17" s="2" t="s">
        <v>29</v>
      </c>
      <c r="B17" s="1">
        <v>242</v>
      </c>
      <c r="C17" s="1">
        <v>27.562000000000001</v>
      </c>
      <c r="D17" s="1">
        <v>729</v>
      </c>
      <c r="E17" s="5" t="s">
        <v>42</v>
      </c>
      <c r="F17" s="1" t="s">
        <v>10</v>
      </c>
    </row>
    <row r="18" spans="1:6" x14ac:dyDescent="0.25">
      <c r="A18" s="2" t="s">
        <v>28</v>
      </c>
      <c r="B18" s="1">
        <v>279</v>
      </c>
      <c r="C18" s="1">
        <v>30.913</v>
      </c>
      <c r="D18" s="1">
        <v>840</v>
      </c>
      <c r="E18" s="5" t="s">
        <v>58</v>
      </c>
      <c r="F18" s="1" t="s">
        <v>11</v>
      </c>
    </row>
    <row r="19" spans="1:6" x14ac:dyDescent="0.25">
      <c r="A19" s="2" t="s">
        <v>31</v>
      </c>
      <c r="B19" s="1">
        <v>234</v>
      </c>
      <c r="C19" s="1">
        <v>25.995000000000001</v>
      </c>
      <c r="D19" s="1">
        <v>705</v>
      </c>
      <c r="E19" s="6" t="s">
        <v>59</v>
      </c>
      <c r="F19" s="1" t="s">
        <v>17</v>
      </c>
    </row>
    <row r="20" spans="1:6" x14ac:dyDescent="0.25">
      <c r="A20" s="2" t="s">
        <v>30</v>
      </c>
      <c r="B20" s="1">
        <v>332</v>
      </c>
      <c r="C20" s="1">
        <v>36.237000000000002</v>
      </c>
      <c r="D20" s="1">
        <v>999</v>
      </c>
      <c r="E20" s="6" t="s">
        <v>50</v>
      </c>
      <c r="F20" s="1" t="s">
        <v>9</v>
      </c>
    </row>
  </sheetData>
  <mergeCells count="5">
    <mergeCell ref="B2:C2"/>
    <mergeCell ref="D2:E2"/>
    <mergeCell ref="F2:F3"/>
    <mergeCell ref="A1:F1"/>
    <mergeCell ref="A2:A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6-GSTs information</vt:lpstr>
    </vt:vector>
  </TitlesOfParts>
  <Company>MP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o Sun</dc:creator>
  <cp:lastModifiedBy>Ruo Sun</cp:lastModifiedBy>
  <dcterms:created xsi:type="dcterms:W3CDTF">2022-04-04T10:09:33Z</dcterms:created>
  <dcterms:modified xsi:type="dcterms:W3CDTF">2023-06-06T07:26:19Z</dcterms:modified>
</cp:coreProperties>
</file>